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Setting Time</t>
  </si>
  <si>
    <t xml:space="preserve">Samples</t>
  </si>
  <si>
    <t xml:space="preserve">Compressive strength</t>
  </si>
  <si>
    <t xml:space="preserve">NRFM </t>
  </si>
  <si>
    <t xml:space="preserve">NRFM-Ba</t>
  </si>
  <si>
    <t xml:space="preserve">NRFM-Bi</t>
  </si>
  <si>
    <t xml:space="preserve">NRFM-Zr</t>
  </si>
  <si>
    <t xml:space="preserve">GIC</t>
  </si>
  <si>
    <t xml:space="preserve">7 d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37.31±3.69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46.96±3.49 </t>
    </r>
    <r>
      <rPr>
        <vertAlign val="superscript"/>
        <sz val="12"/>
        <rFont val="Times New Roman"/>
        <family val="1"/>
      </rPr>
      <t xml:space="preserve">a,b</t>
    </r>
  </si>
  <si>
    <r>
      <rPr>
        <sz val="12"/>
        <rFont val="Times New Roman"/>
        <family val="1"/>
      </rPr>
      <t xml:space="preserve">54.28±2.78 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62.19±8.78 </t>
    </r>
    <r>
      <rPr>
        <vertAlign val="super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 </t>
    </r>
  </si>
  <si>
    <r>
      <rPr>
        <sz val="12"/>
        <rFont val="Times New Roman"/>
        <family val="1"/>
      </rPr>
      <t xml:space="preserve">113.81±15.17 </t>
    </r>
    <r>
      <rPr>
        <vertAlign val="superscript"/>
        <sz val="12"/>
        <rFont val="Times New Roman"/>
        <family val="1"/>
      </rPr>
      <t xml:space="preserve">c</t>
    </r>
  </si>
  <si>
    <t xml:space="preserve">Different letters indicate significant differences between the materials at the same times (Fisher’s LSD test, P&lt;0.05).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36"/>
    <col collapsed="false" customWidth="true" hidden="false" outlineLevel="0" max="2" min="2" style="0" width="12.62"/>
    <col collapsed="false" customWidth="true" hidden="false" outlineLevel="0" max="3" min="3" style="0" width="14.62"/>
    <col collapsed="false" customWidth="true" hidden="false" outlineLevel="0" max="4" min="4" style="0" width="14.74"/>
    <col collapsed="false" customWidth="true" hidden="false" outlineLevel="0" max="5" min="5" style="0" width="14.62"/>
    <col collapsed="false" customWidth="true" hidden="false" outlineLevel="0" max="6" min="6" style="0" width="15.87"/>
    <col collapsed="false" customWidth="true" hidden="false" outlineLevel="0" max="7" min="7" style="0" width="17.12"/>
    <col collapsed="false" customWidth="true" hidden="false" outlineLevel="0" max="9" min="8" style="0" width="9.12"/>
    <col collapsed="false" customWidth="true" hidden="false" outlineLevel="0" max="13" min="10" style="0" width="10.74"/>
    <col collapsed="false" customWidth="true" hidden="false" outlineLevel="0" max="14" min="14" style="0" width="18.99"/>
    <col collapsed="false" customWidth="true" hidden="false" outlineLevel="0" max="15" min="15" style="0" width="10.74"/>
  </cols>
  <sheetData>
    <row r="1" customFormat="false" ht="17.25" hidden="false" customHeight="false" outlineLevel="0" collapsed="false">
      <c r="A1" s="1" t="s">
        <v>0</v>
      </c>
      <c r="B1" s="2" t="s">
        <v>1</v>
      </c>
      <c r="C1" s="2" t="s">
        <v>2</v>
      </c>
      <c r="D1" s="2"/>
      <c r="E1" s="2"/>
      <c r="F1" s="2"/>
      <c r="G1" s="2"/>
    </row>
    <row r="2" customFormat="false" ht="16.5" hidden="false" customHeight="false" outlineLevel="0" collapsed="false">
      <c r="A2" s="1"/>
      <c r="B2" s="2"/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</row>
    <row r="3" customFormat="false" ht="15.75" hidden="false" customHeight="false" outlineLevel="0" collapsed="false">
      <c r="A3" s="5" t="s">
        <v>8</v>
      </c>
      <c r="B3" s="6" t="n">
        <v>1</v>
      </c>
      <c r="C3" s="7" t="n">
        <v>41.29</v>
      </c>
      <c r="D3" s="7" t="n">
        <v>44.87</v>
      </c>
      <c r="E3" s="7" t="n">
        <v>52.36</v>
      </c>
      <c r="F3" s="7" t="n">
        <v>60.92</v>
      </c>
      <c r="G3" s="7" t="n">
        <v>114.77</v>
      </c>
    </row>
    <row r="4" customFormat="false" ht="15.75" hidden="false" customHeight="false" outlineLevel="0" collapsed="false">
      <c r="A4" s="5"/>
      <c r="B4" s="6" t="n">
        <v>2</v>
      </c>
      <c r="C4" s="7" t="n">
        <v>34.74</v>
      </c>
      <c r="D4" s="7" t="n">
        <v>51.93</v>
      </c>
      <c r="E4" s="7" t="n">
        <v>53.96</v>
      </c>
      <c r="F4" s="7" t="n">
        <v>58.08</v>
      </c>
      <c r="G4" s="7" t="n">
        <v>111.24</v>
      </c>
    </row>
    <row r="5" customFormat="false" ht="15.75" hidden="false" customHeight="false" outlineLevel="0" collapsed="false">
      <c r="A5" s="5"/>
      <c r="B5" s="6" t="n">
        <v>3</v>
      </c>
      <c r="C5" s="7" t="n">
        <v>41.1</v>
      </c>
      <c r="D5" s="7" t="n">
        <v>44.59</v>
      </c>
      <c r="E5" s="7" t="n">
        <v>55.91</v>
      </c>
      <c r="F5" s="7" t="n">
        <v>64.12</v>
      </c>
      <c r="G5" s="7" t="n">
        <v>138.97</v>
      </c>
    </row>
    <row r="6" customFormat="false" ht="15.75" hidden="false" customHeight="false" outlineLevel="0" collapsed="false">
      <c r="A6" s="5"/>
      <c r="B6" s="6" t="n">
        <v>4</v>
      </c>
      <c r="C6" s="7" t="n">
        <v>36.11</v>
      </c>
      <c r="D6" s="7" t="n">
        <v>49.37</v>
      </c>
      <c r="E6" s="7" t="n">
        <v>51.11</v>
      </c>
      <c r="F6" s="7" t="n">
        <v>75.75</v>
      </c>
      <c r="G6" s="7" t="n">
        <v>103.38</v>
      </c>
    </row>
    <row r="7" customFormat="false" ht="15.75" hidden="false" customHeight="false" outlineLevel="0" collapsed="false">
      <c r="A7" s="5"/>
      <c r="B7" s="6" t="n">
        <v>5</v>
      </c>
      <c r="C7" s="7" t="n">
        <v>33.29</v>
      </c>
      <c r="D7" s="7" t="n">
        <v>44.06</v>
      </c>
      <c r="E7" s="7" t="n">
        <v>58.07</v>
      </c>
      <c r="F7" s="7" t="n">
        <v>52.06</v>
      </c>
      <c r="G7" s="7" t="n">
        <v>100.71</v>
      </c>
    </row>
    <row r="8" customFormat="false" ht="15.75" hidden="false" customHeight="false" outlineLevel="0" collapsed="false">
      <c r="A8" s="5"/>
      <c r="B8" s="6" t="s">
        <v>9</v>
      </c>
      <c r="C8" s="8" t="n">
        <f aca="false">AVERAGE(C3:C7)</f>
        <v>37.306</v>
      </c>
      <c r="D8" s="8" t="n">
        <f aca="false">AVERAGE(D3:D7)</f>
        <v>46.964</v>
      </c>
      <c r="E8" s="8" t="n">
        <f aca="false">AVERAGE(E3:E7)</f>
        <v>54.282</v>
      </c>
      <c r="F8" s="8" t="n">
        <f aca="false">AVERAGE(F3:F7)</f>
        <v>62.186</v>
      </c>
      <c r="G8" s="8" t="n">
        <f aca="false">AVERAGE(G3:G7)</f>
        <v>113.814</v>
      </c>
    </row>
    <row r="9" customFormat="false" ht="19.5" hidden="false" customHeight="false" outlineLevel="0" collapsed="false">
      <c r="A9" s="5"/>
      <c r="B9" s="8" t="s">
        <v>10</v>
      </c>
      <c r="C9" s="8" t="n">
        <f aca="false">STDEV(C3:C7)</f>
        <v>3.68814723133445</v>
      </c>
      <c r="D9" s="8" t="n">
        <f aca="false">STDEV(D3:D7)</f>
        <v>3.49656688767711</v>
      </c>
      <c r="E9" s="8" t="n">
        <f aca="false">STDEV(E3:E7)</f>
        <v>2.77752947779137</v>
      </c>
      <c r="F9" s="8" t="n">
        <f aca="false">STDEV(F3:F7)</f>
        <v>8.78521940534214</v>
      </c>
      <c r="G9" s="8" t="n">
        <f aca="false">STDEV(G3:G7)</f>
        <v>15.1735536378266</v>
      </c>
    </row>
    <row r="10" customFormat="false" ht="20.25" hidden="false" customHeight="false" outlineLevel="0" collapsed="false">
      <c r="A10" s="5"/>
      <c r="B10" s="9" t="s">
        <v>11</v>
      </c>
      <c r="C10" s="9" t="s">
        <v>12</v>
      </c>
      <c r="D10" s="9" t="s">
        <v>13</v>
      </c>
      <c r="E10" s="9" t="s">
        <v>14</v>
      </c>
      <c r="F10" s="9" t="s">
        <v>15</v>
      </c>
      <c r="G10" s="10" t="s">
        <v>16</v>
      </c>
    </row>
    <row r="11" customFormat="false" ht="16.5" hidden="false" customHeight="false" outlineLevel="0" collapsed="false">
      <c r="A11" s="11" t="s">
        <v>17</v>
      </c>
      <c r="B11" s="11"/>
      <c r="C11" s="11"/>
      <c r="D11" s="11"/>
      <c r="E11" s="11"/>
      <c r="F11" s="11"/>
      <c r="G11" s="11"/>
    </row>
    <row r="12" customFormat="false" ht="15.75" hidden="false" customHeight="true" outlineLevel="0" collapsed="false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</row>
  </sheetData>
  <mergeCells count="6">
    <mergeCell ref="A1:A2"/>
    <mergeCell ref="B1:B2"/>
    <mergeCell ref="C1:G1"/>
    <mergeCell ref="A3:A10"/>
    <mergeCell ref="A11:G11"/>
    <mergeCell ref="A12:AB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7T02:13:05Z</dcterms:created>
  <dc:creator>User</dc:creator>
  <dc:description/>
  <dc:language>en-US</dc:language>
  <cp:lastModifiedBy>Administrator</cp:lastModifiedBy>
  <dcterms:modified xsi:type="dcterms:W3CDTF">2018-01-04T14:13:2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